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AUG-LRCB\Federica Storti\Manuscripts\Abca1_g1_Mice\Storti_v4_eLifeSubmission\Revision\Version 5_suggestions_eLife\"/>
    </mc:Choice>
  </mc:AlternateContent>
  <bookViews>
    <workbookView xWindow="0" yWindow="0" windowWidth="28800" windowHeight="1234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1" l="1"/>
  <c r="E32" i="1"/>
  <c r="D68" i="1" l="1"/>
  <c r="E6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22" i="1"/>
  <c r="E22" i="1" s="1"/>
  <c r="D23" i="1"/>
  <c r="E23" i="1" s="1"/>
  <c r="D24" i="1"/>
  <c r="E24" i="1" s="1"/>
  <c r="D25" i="1"/>
  <c r="E25" i="1" s="1"/>
  <c r="D26" i="1"/>
  <c r="E26" i="1" s="1"/>
  <c r="D27" i="1"/>
  <c r="E27" i="1" s="1"/>
  <c r="D28" i="1"/>
  <c r="E28" i="1" s="1"/>
  <c r="D29" i="1"/>
  <c r="E29" i="1" s="1"/>
  <c r="D30" i="1"/>
  <c r="E30" i="1" s="1"/>
  <c r="D31" i="1"/>
  <c r="E31" i="1" s="1"/>
  <c r="D33" i="1"/>
  <c r="E33" i="1" s="1"/>
  <c r="D34" i="1"/>
  <c r="E34" i="1" s="1"/>
  <c r="D35" i="1"/>
  <c r="E35" i="1" s="1"/>
  <c r="D37" i="1"/>
  <c r="E37" i="1" s="1"/>
  <c r="D38" i="1"/>
  <c r="E38" i="1" s="1"/>
  <c r="D39" i="1"/>
  <c r="E39" i="1" s="1"/>
  <c r="D40" i="1"/>
  <c r="E40" i="1" s="1"/>
  <c r="D41" i="1"/>
  <c r="E41" i="1" s="1"/>
  <c r="D42" i="1"/>
  <c r="E42" i="1" s="1"/>
  <c r="D43" i="1"/>
  <c r="E43" i="1" s="1"/>
  <c r="D44" i="1"/>
  <c r="E44" i="1" s="1"/>
  <c r="D45" i="1"/>
  <c r="E45" i="1" s="1"/>
  <c r="D46" i="1"/>
  <c r="E46" i="1" s="1"/>
  <c r="D47" i="1"/>
  <c r="E47" i="1" s="1"/>
  <c r="D48" i="1"/>
  <c r="E48" i="1" s="1"/>
  <c r="D49" i="1"/>
  <c r="E49" i="1" s="1"/>
  <c r="D50" i="1"/>
  <c r="E50" i="1" s="1"/>
  <c r="D51" i="1"/>
  <c r="E51" i="1" s="1"/>
  <c r="D52" i="1"/>
  <c r="E52" i="1" s="1"/>
  <c r="D53" i="1"/>
  <c r="E53" i="1" s="1"/>
  <c r="D54" i="1"/>
  <c r="E54" i="1" s="1"/>
  <c r="D55" i="1"/>
  <c r="E55" i="1" s="1"/>
  <c r="D56" i="1"/>
  <c r="E56" i="1" s="1"/>
  <c r="D57" i="1"/>
  <c r="E57" i="1" s="1"/>
  <c r="D58" i="1"/>
  <c r="E58" i="1" s="1"/>
  <c r="D59" i="1"/>
  <c r="E59" i="1" s="1"/>
  <c r="D60" i="1"/>
  <c r="E60" i="1" s="1"/>
  <c r="D61" i="1"/>
  <c r="E61" i="1" s="1"/>
  <c r="D62" i="1"/>
  <c r="E62" i="1" s="1"/>
  <c r="D63" i="1"/>
  <c r="E63" i="1" s="1"/>
  <c r="D64" i="1"/>
  <c r="E64" i="1" s="1"/>
  <c r="D65" i="1"/>
  <c r="E65" i="1" s="1"/>
  <c r="D66" i="1"/>
  <c r="E66" i="1" s="1"/>
  <c r="D67" i="1"/>
  <c r="E67" i="1" s="1"/>
  <c r="D8" i="1"/>
  <c r="E8" i="1" s="1"/>
</calcChain>
</file>

<file path=xl/sharedStrings.xml><?xml version="1.0" encoding="utf-8"?>
<sst xmlns="http://schemas.openxmlformats.org/spreadsheetml/2006/main" count="21" uniqueCount="21">
  <si>
    <t>pre</t>
  </si>
  <si>
    <t>post</t>
  </si>
  <si>
    <t>delta</t>
  </si>
  <si>
    <t>strain /condition</t>
  </si>
  <si>
    <t>rho (pmol/eye)</t>
  </si>
  <si>
    <t>Ctr dark</t>
  </si>
  <si>
    <t>KO dark</t>
  </si>
  <si>
    <t>KO 0'</t>
  </si>
  <si>
    <t>KO 30'</t>
  </si>
  <si>
    <t>KO 60'</t>
  </si>
  <si>
    <t>KO 120'</t>
  </si>
  <si>
    <t>Ctr 120'</t>
  </si>
  <si>
    <t xml:space="preserve">Ctr 60' </t>
  </si>
  <si>
    <t>Ctr 30'</t>
  </si>
  <si>
    <t>Ctr 0'</t>
  </si>
  <si>
    <t>These data were used to generate the graphs in figure 6.</t>
  </si>
  <si>
    <t>Figure 6 - Source Data 1</t>
  </si>
  <si>
    <t>Absorbance measurment at 500 nm before and after light bleach</t>
  </si>
  <si>
    <t>Each raw represents one eye, analysis was performed according to Wenzel et al., JBC, 2005.</t>
  </si>
  <si>
    <t>Ctr</t>
  </si>
  <si>
    <r>
      <t>RPE</t>
    </r>
    <r>
      <rPr>
        <vertAlign val="superscript"/>
        <sz val="10"/>
        <rFont val="Arial"/>
        <family val="2"/>
      </rPr>
      <t>Δ</t>
    </r>
    <r>
      <rPr>
        <i/>
        <vertAlign val="superscript"/>
        <sz val="10"/>
        <rFont val="Arial"/>
        <family val="2"/>
      </rPr>
      <t>Abca1;Abcg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3F3F76"/>
      <name val="Arial"/>
      <family val="2"/>
    </font>
    <font>
      <sz val="10"/>
      <name val="Verdana"/>
    </font>
    <font>
      <b/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4">
    <xf numFmtId="0" fontId="0" fillId="0" borderId="0"/>
    <xf numFmtId="0" fontId="2" fillId="2" borderId="1" applyNumberFormat="0" applyAlignment="0" applyProtection="0"/>
    <xf numFmtId="0" fontId="1" fillId="3" borderId="0" applyNumberFormat="0" applyBorder="0" applyAlignment="0" applyProtection="0"/>
    <xf numFmtId="0" fontId="3" fillId="0" borderId="0"/>
  </cellStyleXfs>
  <cellXfs count="119">
    <xf numFmtId="0" fontId="0" fillId="0" borderId="0" xfId="0"/>
    <xf numFmtId="0" fontId="5" fillId="4" borderId="6" xfId="1" applyFont="1" applyFill="1" applyBorder="1"/>
    <xf numFmtId="0" fontId="6" fillId="0" borderId="0" xfId="0" applyFont="1"/>
    <xf numFmtId="0" fontId="5" fillId="0" borderId="0" xfId="0" applyFont="1"/>
    <xf numFmtId="0" fontId="5" fillId="4" borderId="3" xfId="1" applyFont="1" applyFill="1" applyBorder="1"/>
    <xf numFmtId="0" fontId="5" fillId="4" borderId="11" xfId="1" applyFont="1" applyFill="1" applyBorder="1"/>
    <xf numFmtId="0" fontId="4" fillId="0" borderId="7" xfId="3" applyFont="1" applyBorder="1" applyAlignment="1">
      <alignment horizontal="center" vertical="center"/>
    </xf>
    <xf numFmtId="0" fontId="5" fillId="4" borderId="2" xfId="1" applyFont="1" applyFill="1" applyBorder="1"/>
    <xf numFmtId="0" fontId="5" fillId="12" borderId="9" xfId="1" applyFont="1" applyFill="1" applyBorder="1"/>
    <xf numFmtId="0" fontId="5" fillId="12" borderId="2" xfId="1" applyFont="1" applyFill="1" applyBorder="1"/>
    <xf numFmtId="0" fontId="5" fillId="12" borderId="3" xfId="1" applyFont="1" applyFill="1" applyBorder="1"/>
    <xf numFmtId="0" fontId="5" fillId="12" borderId="10" xfId="1" applyFont="1" applyFill="1" applyBorder="1"/>
    <xf numFmtId="0" fontId="5" fillId="12" borderId="6" xfId="1" applyFont="1" applyFill="1" applyBorder="1"/>
    <xf numFmtId="0" fontId="5" fillId="12" borderId="11" xfId="1" applyFont="1" applyFill="1" applyBorder="1"/>
    <xf numFmtId="0" fontId="5" fillId="12" borderId="13" xfId="1" applyFont="1" applyFill="1" applyBorder="1"/>
    <xf numFmtId="0" fontId="5" fillId="12" borderId="7" xfId="1" applyFont="1" applyFill="1" applyBorder="1"/>
    <xf numFmtId="0" fontId="5" fillId="12" borderId="8" xfId="1" applyFont="1" applyFill="1" applyBorder="1"/>
    <xf numFmtId="0" fontId="5" fillId="5" borderId="6" xfId="1" applyFont="1" applyFill="1" applyBorder="1"/>
    <xf numFmtId="0" fontId="5" fillId="5" borderId="9" xfId="1" applyFont="1" applyFill="1" applyBorder="1"/>
    <xf numFmtId="0" fontId="5" fillId="5" borderId="2" xfId="1" applyFont="1" applyFill="1" applyBorder="1"/>
    <xf numFmtId="0" fontId="5" fillId="5" borderId="10" xfId="1" applyFont="1" applyFill="1" applyBorder="1"/>
    <xf numFmtId="0" fontId="5" fillId="5" borderId="13" xfId="1" applyFont="1" applyFill="1" applyBorder="1"/>
    <xf numFmtId="0" fontId="5" fillId="5" borderId="7" xfId="1" applyFont="1" applyFill="1" applyBorder="1"/>
    <xf numFmtId="0" fontId="5" fillId="4" borderId="7" xfId="1" applyFont="1" applyFill="1" applyBorder="1"/>
    <xf numFmtId="0" fontId="5" fillId="4" borderId="8" xfId="1" applyFont="1" applyFill="1" applyBorder="1"/>
    <xf numFmtId="0" fontId="5" fillId="13" borderId="9" xfId="1" applyFont="1" applyFill="1" applyBorder="1"/>
    <xf numFmtId="0" fontId="5" fillId="13" borderId="2" xfId="1" applyFont="1" applyFill="1" applyBorder="1"/>
    <xf numFmtId="0" fontId="5" fillId="13" borderId="3" xfId="1" applyFont="1" applyFill="1" applyBorder="1"/>
    <xf numFmtId="0" fontId="5" fillId="13" borderId="10" xfId="1" applyFont="1" applyFill="1" applyBorder="1"/>
    <xf numFmtId="0" fontId="5" fillId="13" borderId="6" xfId="1" applyFont="1" applyFill="1" applyBorder="1"/>
    <xf numFmtId="0" fontId="5" fillId="13" borderId="11" xfId="1" applyFont="1" applyFill="1" applyBorder="1"/>
    <xf numFmtId="0" fontId="5" fillId="14" borderId="9" xfId="1" applyFont="1" applyFill="1" applyBorder="1"/>
    <xf numFmtId="0" fontId="5" fillId="14" borderId="2" xfId="1" applyFont="1" applyFill="1" applyBorder="1"/>
    <xf numFmtId="0" fontId="5" fillId="14" borderId="3" xfId="1" applyFont="1" applyFill="1" applyBorder="1"/>
    <xf numFmtId="0" fontId="5" fillId="14" borderId="10" xfId="1" applyFont="1" applyFill="1" applyBorder="1"/>
    <xf numFmtId="0" fontId="5" fillId="14" borderId="6" xfId="1" applyFont="1" applyFill="1" applyBorder="1"/>
    <xf numFmtId="0" fontId="5" fillId="14" borderId="11" xfId="1" applyFont="1" applyFill="1" applyBorder="1"/>
    <xf numFmtId="0" fontId="5" fillId="13" borderId="13" xfId="1" applyFont="1" applyFill="1" applyBorder="1"/>
    <xf numFmtId="0" fontId="5" fillId="13" borderId="7" xfId="1" applyFont="1" applyFill="1" applyBorder="1"/>
    <xf numFmtId="0" fontId="5" fillId="13" borderId="8" xfId="1" applyFont="1" applyFill="1" applyBorder="1"/>
    <xf numFmtId="0" fontId="5" fillId="8" borderId="9" xfId="1" applyFont="1" applyFill="1" applyBorder="1"/>
    <xf numFmtId="0" fontId="5" fillId="8" borderId="2" xfId="1" applyFont="1" applyFill="1" applyBorder="1"/>
    <xf numFmtId="0" fontId="5" fillId="8" borderId="3" xfId="1" applyFont="1" applyFill="1" applyBorder="1"/>
    <xf numFmtId="0" fontId="5" fillId="8" borderId="10" xfId="1" applyFont="1" applyFill="1" applyBorder="1"/>
    <xf numFmtId="0" fontId="5" fillId="8" borderId="6" xfId="1" applyFont="1" applyFill="1" applyBorder="1"/>
    <xf numFmtId="0" fontId="5" fillId="8" borderId="11" xfId="1" applyFont="1" applyFill="1" applyBorder="1"/>
    <xf numFmtId="0" fontId="5" fillId="8" borderId="12" xfId="1" applyFont="1" applyFill="1" applyBorder="1"/>
    <xf numFmtId="0" fontId="5" fillId="8" borderId="4" xfId="1" applyFont="1" applyFill="1" applyBorder="1"/>
    <xf numFmtId="0" fontId="5" fillId="8" borderId="5" xfId="1" applyFont="1" applyFill="1" applyBorder="1"/>
    <xf numFmtId="0" fontId="5" fillId="0" borderId="0" xfId="3" applyFont="1" applyFill="1" applyBorder="1"/>
    <xf numFmtId="0" fontId="5" fillId="0" borderId="0" xfId="1" applyFont="1" applyFill="1" applyBorder="1"/>
    <xf numFmtId="0" fontId="5" fillId="0" borderId="0" xfId="0" applyFont="1" applyFill="1" applyBorder="1"/>
    <xf numFmtId="0" fontId="5" fillId="6" borderId="6" xfId="1" applyFont="1" applyFill="1" applyBorder="1"/>
    <xf numFmtId="0" fontId="5" fillId="6" borderId="6" xfId="1" applyFont="1" applyFill="1" applyBorder="1" applyAlignment="1">
      <alignment horizontal="center"/>
    </xf>
    <xf numFmtId="0" fontId="5" fillId="6" borderId="9" xfId="1" applyFont="1" applyFill="1" applyBorder="1"/>
    <xf numFmtId="0" fontId="5" fillId="6" borderId="2" xfId="1" applyFont="1" applyFill="1" applyBorder="1" applyAlignment="1">
      <alignment horizontal="center"/>
    </xf>
    <xf numFmtId="0" fontId="5" fillId="6" borderId="10" xfId="1" applyFont="1" applyFill="1" applyBorder="1"/>
    <xf numFmtId="0" fontId="5" fillId="6" borderId="2" xfId="1" applyFont="1" applyFill="1" applyBorder="1"/>
    <xf numFmtId="0" fontId="5" fillId="6" borderId="3" xfId="1" applyFont="1" applyFill="1" applyBorder="1"/>
    <xf numFmtId="0" fontId="5" fillId="6" borderId="11" xfId="1" applyFont="1" applyFill="1" applyBorder="1"/>
    <xf numFmtId="0" fontId="5" fillId="6" borderId="13" xfId="1" applyFont="1" applyFill="1" applyBorder="1"/>
    <xf numFmtId="0" fontId="5" fillId="6" borderId="7" xfId="1" applyFont="1" applyFill="1" applyBorder="1" applyAlignment="1">
      <alignment horizontal="center"/>
    </xf>
    <xf numFmtId="0" fontId="5" fillId="6" borderId="7" xfId="1" applyFont="1" applyFill="1" applyBorder="1"/>
    <xf numFmtId="0" fontId="5" fillId="6" borderId="8" xfId="1" applyFont="1" applyFill="1" applyBorder="1"/>
    <xf numFmtId="0" fontId="5" fillId="9" borderId="6" xfId="1" applyFont="1" applyFill="1" applyBorder="1"/>
    <xf numFmtId="0" fontId="5" fillId="9" borderId="6" xfId="1" applyFont="1" applyFill="1" applyBorder="1" applyAlignment="1">
      <alignment horizontal="center"/>
    </xf>
    <xf numFmtId="0" fontId="5" fillId="9" borderId="9" xfId="1" applyFont="1" applyFill="1" applyBorder="1"/>
    <xf numFmtId="0" fontId="5" fillId="9" borderId="2" xfId="1" applyFont="1" applyFill="1" applyBorder="1" applyAlignment="1">
      <alignment horizontal="center"/>
    </xf>
    <xf numFmtId="0" fontId="5" fillId="9" borderId="10" xfId="1" applyFont="1" applyFill="1" applyBorder="1"/>
    <xf numFmtId="0" fontId="5" fillId="9" borderId="2" xfId="1" applyFont="1" applyFill="1" applyBorder="1"/>
    <xf numFmtId="0" fontId="5" fillId="9" borderId="3" xfId="1" applyFont="1" applyFill="1" applyBorder="1"/>
    <xf numFmtId="0" fontId="5" fillId="9" borderId="11" xfId="1" applyFont="1" applyFill="1" applyBorder="1"/>
    <xf numFmtId="0" fontId="5" fillId="9" borderId="13" xfId="1" applyFont="1" applyFill="1" applyBorder="1"/>
    <xf numFmtId="0" fontId="5" fillId="9" borderId="7" xfId="1" applyFont="1" applyFill="1" applyBorder="1" applyAlignment="1">
      <alignment horizontal="center"/>
    </xf>
    <xf numFmtId="0" fontId="5" fillId="9" borderId="7" xfId="1" applyFont="1" applyFill="1" applyBorder="1"/>
    <xf numFmtId="0" fontId="5" fillId="9" borderId="8" xfId="1" applyFont="1" applyFill="1" applyBorder="1"/>
    <xf numFmtId="0" fontId="5" fillId="10" borderId="6" xfId="2" applyFont="1" applyFill="1" applyBorder="1" applyAlignment="1">
      <alignment horizontal="center"/>
    </xf>
    <xf numFmtId="0" fontId="5" fillId="10" borderId="9" xfId="2" applyFont="1" applyFill="1" applyBorder="1"/>
    <xf numFmtId="0" fontId="5" fillId="10" borderId="2" xfId="2" applyFont="1" applyFill="1" applyBorder="1" applyAlignment="1">
      <alignment horizontal="center"/>
    </xf>
    <xf numFmtId="0" fontId="5" fillId="10" borderId="10" xfId="2" applyFont="1" applyFill="1" applyBorder="1"/>
    <xf numFmtId="0" fontId="5" fillId="10" borderId="2" xfId="1" applyFont="1" applyFill="1" applyBorder="1"/>
    <xf numFmtId="0" fontId="5" fillId="10" borderId="3" xfId="1" applyFont="1" applyFill="1" applyBorder="1"/>
    <xf numFmtId="0" fontId="5" fillId="10" borderId="6" xfId="1" applyFont="1" applyFill="1" applyBorder="1"/>
    <xf numFmtId="0" fontId="5" fillId="10" borderId="11" xfId="1" applyFont="1" applyFill="1" applyBorder="1"/>
    <xf numFmtId="0" fontId="5" fillId="10" borderId="13" xfId="2" applyFont="1" applyFill="1" applyBorder="1"/>
    <xf numFmtId="0" fontId="5" fillId="10" borderId="7" xfId="2" applyFont="1" applyFill="1" applyBorder="1" applyAlignment="1">
      <alignment horizontal="center"/>
    </xf>
    <xf numFmtId="0" fontId="5" fillId="10" borderId="7" xfId="1" applyFont="1" applyFill="1" applyBorder="1"/>
    <xf numFmtId="0" fontId="5" fillId="10" borderId="8" xfId="1" applyFont="1" applyFill="1" applyBorder="1"/>
    <xf numFmtId="0" fontId="5" fillId="7" borderId="6" xfId="1" applyFont="1" applyFill="1" applyBorder="1"/>
    <xf numFmtId="0" fontId="5" fillId="7" borderId="6" xfId="1" applyFont="1" applyFill="1" applyBorder="1" applyAlignment="1">
      <alignment horizontal="center"/>
    </xf>
    <xf numFmtId="0" fontId="5" fillId="7" borderId="9" xfId="1" applyFont="1" applyFill="1" applyBorder="1"/>
    <xf numFmtId="0" fontId="5" fillId="7" borderId="2" xfId="1" applyFont="1" applyFill="1" applyBorder="1" applyAlignment="1">
      <alignment horizontal="center"/>
    </xf>
    <xf numFmtId="0" fontId="5" fillId="7" borderId="2" xfId="1" applyFont="1" applyFill="1" applyBorder="1"/>
    <xf numFmtId="0" fontId="5" fillId="7" borderId="3" xfId="1" applyFont="1" applyFill="1" applyBorder="1"/>
    <xf numFmtId="0" fontId="5" fillId="7" borderId="10" xfId="1" applyFont="1" applyFill="1" applyBorder="1"/>
    <xf numFmtId="0" fontId="5" fillId="7" borderId="11" xfId="1" applyFont="1" applyFill="1" applyBorder="1"/>
    <xf numFmtId="0" fontId="5" fillId="7" borderId="12" xfId="1" applyFont="1" applyFill="1" applyBorder="1"/>
    <xf numFmtId="0" fontId="5" fillId="7" borderId="4" xfId="1" applyFont="1" applyFill="1" applyBorder="1" applyAlignment="1">
      <alignment horizontal="center"/>
    </xf>
    <xf numFmtId="0" fontId="5" fillId="7" borderId="4" xfId="1" applyFont="1" applyFill="1" applyBorder="1"/>
    <xf numFmtId="0" fontId="5" fillId="7" borderId="5" xfId="1" applyFont="1" applyFill="1" applyBorder="1"/>
    <xf numFmtId="0" fontId="5" fillId="11" borderId="6" xfId="2" applyFont="1" applyFill="1" applyBorder="1" applyAlignment="1">
      <alignment horizontal="center"/>
    </xf>
    <xf numFmtId="0" fontId="5" fillId="11" borderId="6" xfId="1" applyFont="1" applyFill="1" applyBorder="1"/>
    <xf numFmtId="0" fontId="5" fillId="11" borderId="9" xfId="2" applyFont="1" applyFill="1" applyBorder="1"/>
    <xf numFmtId="0" fontId="5" fillId="11" borderId="2" xfId="2" applyFont="1" applyFill="1" applyBorder="1" applyAlignment="1">
      <alignment horizontal="center"/>
    </xf>
    <xf numFmtId="0" fontId="5" fillId="11" borderId="2" xfId="1" applyFont="1" applyFill="1" applyBorder="1"/>
    <xf numFmtId="0" fontId="5" fillId="11" borderId="3" xfId="1" applyFont="1" applyFill="1" applyBorder="1"/>
    <xf numFmtId="0" fontId="5" fillId="11" borderId="10" xfId="2" applyFont="1" applyFill="1" applyBorder="1"/>
    <xf numFmtId="0" fontId="5" fillId="11" borderId="11" xfId="1" applyFont="1" applyFill="1" applyBorder="1"/>
    <xf numFmtId="0" fontId="5" fillId="11" borderId="12" xfId="2" applyFont="1" applyFill="1" applyBorder="1"/>
    <xf numFmtId="0" fontId="5" fillId="11" borderId="4" xfId="2" applyFont="1" applyFill="1" applyBorder="1" applyAlignment="1">
      <alignment horizontal="center"/>
    </xf>
    <xf numFmtId="0" fontId="5" fillId="11" borderId="4" xfId="1" applyFont="1" applyFill="1" applyBorder="1"/>
    <xf numFmtId="0" fontId="5" fillId="11" borderId="5" xfId="1" applyFont="1" applyFill="1" applyBorder="1"/>
    <xf numFmtId="0" fontId="7" fillId="0" borderId="2" xfId="0" applyFont="1" applyBorder="1" applyAlignment="1">
      <alignment horizontal="center" vertical="center" wrapText="1"/>
    </xf>
    <xf numFmtId="0" fontId="4" fillId="0" borderId="2" xfId="3" applyFont="1" applyBorder="1" applyAlignment="1">
      <alignment horizontal="center" vertical="center"/>
    </xf>
    <xf numFmtId="0" fontId="4" fillId="0" borderId="7" xfId="3" applyFont="1" applyBorder="1" applyAlignment="1">
      <alignment horizontal="center" vertical="center"/>
    </xf>
    <xf numFmtId="0" fontId="4" fillId="0" borderId="3" xfId="3" applyFont="1" applyBorder="1" applyAlignment="1">
      <alignment horizontal="center" vertical="center" wrapText="1"/>
    </xf>
    <xf numFmtId="0" fontId="4" fillId="0" borderId="8" xfId="3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</cellXfs>
  <cellStyles count="4">
    <cellStyle name="40 % - Akzent6" xfId="2" builtinId="51"/>
    <cellStyle name="Eingabe" xfId="1" builtinId="20"/>
    <cellStyle name="Normal 2" xf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tabSelected="1" topLeftCell="A39" zoomScale="136" zoomScaleNormal="136" workbookViewId="0">
      <selection activeCell="F37" sqref="F37:F68"/>
    </sheetView>
  </sheetViews>
  <sheetFormatPr baseColWidth="10" defaultRowHeight="12.75" x14ac:dyDescent="0.2"/>
  <cols>
    <col min="1" max="1" width="22.28515625" style="3" bestFit="1" customWidth="1"/>
    <col min="2" max="2" width="13.5703125" style="3" bestFit="1" customWidth="1"/>
    <col min="3" max="3" width="12.42578125" style="3" bestFit="1" customWidth="1"/>
    <col min="4" max="4" width="13.5703125" style="3" bestFit="1" customWidth="1"/>
    <col min="5" max="5" width="19" style="3" customWidth="1"/>
    <col min="6" max="6" width="15.140625" style="3" customWidth="1"/>
    <col min="7" max="16384" width="11.42578125" style="3"/>
  </cols>
  <sheetData>
    <row r="1" spans="1:6" x14ac:dyDescent="0.2">
      <c r="A1" s="2" t="s">
        <v>16</v>
      </c>
    </row>
    <row r="2" spans="1:6" x14ac:dyDescent="0.2">
      <c r="A2" s="3" t="s">
        <v>15</v>
      </c>
    </row>
    <row r="3" spans="1:6" x14ac:dyDescent="0.2">
      <c r="A3" s="3" t="s">
        <v>18</v>
      </c>
    </row>
    <row r="5" spans="1:6" ht="13.5" thickBot="1" x14ac:dyDescent="0.25"/>
    <row r="6" spans="1:6" ht="43.5" customHeight="1" x14ac:dyDescent="0.2">
      <c r="A6" s="113" t="s">
        <v>3</v>
      </c>
      <c r="B6" s="112" t="s">
        <v>17</v>
      </c>
      <c r="C6" s="112"/>
      <c r="D6" s="113" t="s">
        <v>2</v>
      </c>
      <c r="E6" s="115" t="s">
        <v>4</v>
      </c>
    </row>
    <row r="7" spans="1:6" ht="16.5" thickBot="1" x14ac:dyDescent="0.25">
      <c r="A7" s="114"/>
      <c r="B7" s="6" t="s">
        <v>0</v>
      </c>
      <c r="C7" s="6" t="s">
        <v>1</v>
      </c>
      <c r="D7" s="114"/>
      <c r="E7" s="116"/>
    </row>
    <row r="8" spans="1:6" x14ac:dyDescent="0.2">
      <c r="A8" s="8" t="s">
        <v>5</v>
      </c>
      <c r="B8" s="9">
        <v>3.1822280000000001E-2</v>
      </c>
      <c r="C8" s="9">
        <v>1.1777620000000001E-2</v>
      </c>
      <c r="D8" s="9">
        <f>B8-C8</f>
        <v>2.0044659999999999E-2</v>
      </c>
      <c r="E8" s="10">
        <f>D8*16.6666666666666*1000</f>
        <v>334.07766666666532</v>
      </c>
      <c r="F8" s="118" t="s">
        <v>19</v>
      </c>
    </row>
    <row r="9" spans="1:6" x14ac:dyDescent="0.2">
      <c r="A9" s="11"/>
      <c r="B9" s="12">
        <v>4.6171650000000002E-2</v>
      </c>
      <c r="C9" s="12">
        <v>1.570614E-2</v>
      </c>
      <c r="D9" s="12">
        <f t="shared" ref="D9:D67" si="0">B9-C9</f>
        <v>3.0465510000000001E-2</v>
      </c>
      <c r="E9" s="13">
        <f t="shared" ref="E9:E68" si="1">D9*16.6666666666666*1000</f>
        <v>507.75849999999798</v>
      </c>
      <c r="F9" s="118"/>
    </row>
    <row r="10" spans="1:6" x14ac:dyDescent="0.2">
      <c r="A10" s="11"/>
      <c r="B10" s="12">
        <v>3.9316179999999999E-2</v>
      </c>
      <c r="C10" s="12">
        <v>1.7984529999999999E-2</v>
      </c>
      <c r="D10" s="12">
        <f t="shared" si="0"/>
        <v>2.1331650000000001E-2</v>
      </c>
      <c r="E10" s="13">
        <f t="shared" si="1"/>
        <v>355.52749999999861</v>
      </c>
      <c r="F10" s="118"/>
    </row>
    <row r="11" spans="1:6" x14ac:dyDescent="0.2">
      <c r="A11" s="11"/>
      <c r="B11" s="12">
        <v>5.2201730000000002E-2</v>
      </c>
      <c r="C11" s="12">
        <v>1.9700800000000001E-2</v>
      </c>
      <c r="D11" s="12">
        <f t="shared" si="0"/>
        <v>3.2500929999999997E-2</v>
      </c>
      <c r="E11" s="13">
        <f t="shared" si="1"/>
        <v>541.68216666666444</v>
      </c>
      <c r="F11" s="118"/>
    </row>
    <row r="12" spans="1:6" x14ac:dyDescent="0.2">
      <c r="A12" s="11"/>
      <c r="B12" s="12">
        <v>0.21409610000000001</v>
      </c>
      <c r="C12" s="12">
        <v>0.17706160000000001</v>
      </c>
      <c r="D12" s="12">
        <f t="shared" si="0"/>
        <v>3.7034499999999998E-2</v>
      </c>
      <c r="E12" s="13">
        <f t="shared" si="1"/>
        <v>617.24166666666417</v>
      </c>
      <c r="F12" s="118"/>
    </row>
    <row r="13" spans="1:6" ht="13.5" thickBot="1" x14ac:dyDescent="0.25">
      <c r="A13" s="14"/>
      <c r="B13" s="15">
        <v>0.13193179999999999</v>
      </c>
      <c r="C13" s="15">
        <v>9.6365900000000004E-2</v>
      </c>
      <c r="D13" s="15">
        <f t="shared" si="0"/>
        <v>3.5565899999999984E-2</v>
      </c>
      <c r="E13" s="16">
        <f t="shared" si="1"/>
        <v>592.76499999999737</v>
      </c>
      <c r="F13" s="118"/>
    </row>
    <row r="14" spans="1:6" x14ac:dyDescent="0.2">
      <c r="A14" s="18" t="s">
        <v>14</v>
      </c>
      <c r="B14" s="19">
        <v>1.327656E-2</v>
      </c>
      <c r="C14" s="19">
        <v>1.045632E-2</v>
      </c>
      <c r="D14" s="7">
        <f t="shared" si="0"/>
        <v>2.8202399999999999E-3</v>
      </c>
      <c r="E14" s="4">
        <f t="shared" si="1"/>
        <v>47.003999999999813</v>
      </c>
      <c r="F14" s="118"/>
    </row>
    <row r="15" spans="1:6" x14ac:dyDescent="0.2">
      <c r="A15" s="20"/>
      <c r="B15" s="17">
        <v>9.9047279999999998E-3</v>
      </c>
      <c r="C15" s="17">
        <v>9.7340250000000003E-3</v>
      </c>
      <c r="D15" s="1">
        <f t="shared" si="0"/>
        <v>1.7070299999999948E-4</v>
      </c>
      <c r="E15" s="5">
        <f t="shared" si="1"/>
        <v>2.8450499999999801</v>
      </c>
      <c r="F15" s="118"/>
    </row>
    <row r="16" spans="1:6" x14ac:dyDescent="0.2">
      <c r="A16" s="20"/>
      <c r="B16" s="17">
        <v>1.6377880000000001E-2</v>
      </c>
      <c r="C16" s="17">
        <v>1.2091589999999999E-2</v>
      </c>
      <c r="D16" s="1">
        <f t="shared" si="0"/>
        <v>4.2862900000000016E-3</v>
      </c>
      <c r="E16" s="5">
        <f t="shared" si="1"/>
        <v>71.438166666666419</v>
      </c>
      <c r="F16" s="118"/>
    </row>
    <row r="17" spans="1:6" ht="13.5" thickBot="1" x14ac:dyDescent="0.25">
      <c r="A17" s="21"/>
      <c r="B17" s="22">
        <v>1.491381E-2</v>
      </c>
      <c r="C17" s="22">
        <v>1.1936810000000001E-2</v>
      </c>
      <c r="D17" s="23">
        <f t="shared" si="0"/>
        <v>2.9769999999999987E-3</v>
      </c>
      <c r="E17" s="24">
        <f t="shared" si="1"/>
        <v>49.616666666666447</v>
      </c>
      <c r="F17" s="118"/>
    </row>
    <row r="18" spans="1:6" x14ac:dyDescent="0.2">
      <c r="A18" s="25" t="s">
        <v>13</v>
      </c>
      <c r="B18" s="26">
        <v>3.5488890000000002E-2</v>
      </c>
      <c r="C18" s="26">
        <v>2.7053799999999999E-2</v>
      </c>
      <c r="D18" s="26">
        <f t="shared" si="0"/>
        <v>8.4350900000000027E-3</v>
      </c>
      <c r="E18" s="27">
        <f t="shared" si="1"/>
        <v>140.58483333333282</v>
      </c>
      <c r="F18" s="118"/>
    </row>
    <row r="19" spans="1:6" x14ac:dyDescent="0.2">
      <c r="A19" s="28"/>
      <c r="B19" s="29">
        <v>0.12348140000000001</v>
      </c>
      <c r="C19" s="29">
        <v>0.11072799999999999</v>
      </c>
      <c r="D19" s="29">
        <f t="shared" si="0"/>
        <v>1.2753400000000012E-2</v>
      </c>
      <c r="E19" s="30">
        <f t="shared" si="1"/>
        <v>212.55666666666605</v>
      </c>
      <c r="F19" s="118"/>
    </row>
    <row r="20" spans="1:6" x14ac:dyDescent="0.2">
      <c r="A20" s="28"/>
      <c r="B20" s="29">
        <v>4.8656789999999998E-2</v>
      </c>
      <c r="C20" s="29">
        <v>3.5677159999999999E-2</v>
      </c>
      <c r="D20" s="29">
        <f t="shared" si="0"/>
        <v>1.2979629999999999E-2</v>
      </c>
      <c r="E20" s="30">
        <f t="shared" si="1"/>
        <v>216.32716666666579</v>
      </c>
      <c r="F20" s="118"/>
    </row>
    <row r="21" spans="1:6" x14ac:dyDescent="0.2">
      <c r="A21" s="28"/>
      <c r="B21" s="29">
        <v>5.1442929999999998E-2</v>
      </c>
      <c r="C21" s="29">
        <v>3.8319100000000002E-2</v>
      </c>
      <c r="D21" s="29">
        <f t="shared" si="0"/>
        <v>1.3123829999999996E-2</v>
      </c>
      <c r="E21" s="30">
        <f t="shared" si="1"/>
        <v>218.73049999999904</v>
      </c>
      <c r="F21" s="118"/>
    </row>
    <row r="22" spans="1:6" x14ac:dyDescent="0.2">
      <c r="A22" s="28"/>
      <c r="B22" s="29">
        <v>9.6065520000000001E-2</v>
      </c>
      <c r="C22" s="29">
        <v>8.5111069999999997E-2</v>
      </c>
      <c r="D22" s="29">
        <f t="shared" si="0"/>
        <v>1.0954450000000004E-2</v>
      </c>
      <c r="E22" s="30">
        <f t="shared" si="1"/>
        <v>182.574166666666</v>
      </c>
      <c r="F22" s="118"/>
    </row>
    <row r="23" spans="1:6" ht="13.5" thickBot="1" x14ac:dyDescent="0.25">
      <c r="A23" s="37"/>
      <c r="B23" s="38">
        <v>7.9297919999999994E-2</v>
      </c>
      <c r="C23" s="38">
        <v>6.9127030000000006E-2</v>
      </c>
      <c r="D23" s="38">
        <f t="shared" si="0"/>
        <v>1.0170889999999988E-2</v>
      </c>
      <c r="E23" s="39">
        <f t="shared" si="1"/>
        <v>169.51483333333246</v>
      </c>
      <c r="F23" s="118"/>
    </row>
    <row r="24" spans="1:6" x14ac:dyDescent="0.2">
      <c r="A24" s="31" t="s">
        <v>12</v>
      </c>
      <c r="B24" s="32">
        <v>9.5418080000000002E-2</v>
      </c>
      <c r="C24" s="32">
        <v>8.1274700000000005E-2</v>
      </c>
      <c r="D24" s="32">
        <f t="shared" si="0"/>
        <v>1.4143379999999997E-2</v>
      </c>
      <c r="E24" s="33">
        <f t="shared" si="1"/>
        <v>235.72299999999902</v>
      </c>
      <c r="F24" s="118"/>
    </row>
    <row r="25" spans="1:6" x14ac:dyDescent="0.2">
      <c r="A25" s="34"/>
      <c r="B25" s="35">
        <v>8.5106570000000006E-2</v>
      </c>
      <c r="C25" s="35">
        <v>6.8317749999999997E-2</v>
      </c>
      <c r="D25" s="35">
        <f t="shared" si="0"/>
        <v>1.678882000000001E-2</v>
      </c>
      <c r="E25" s="36">
        <f t="shared" si="1"/>
        <v>279.81366666666577</v>
      </c>
      <c r="F25" s="118"/>
    </row>
    <row r="26" spans="1:6" x14ac:dyDescent="0.2">
      <c r="A26" s="34"/>
      <c r="B26" s="35">
        <v>0.12845709999999999</v>
      </c>
      <c r="C26" s="35">
        <v>0.1150495</v>
      </c>
      <c r="D26" s="35">
        <f t="shared" si="0"/>
        <v>1.3407599999999992E-2</v>
      </c>
      <c r="E26" s="36">
        <f t="shared" si="1"/>
        <v>223.45999999999896</v>
      </c>
      <c r="F26" s="118"/>
    </row>
    <row r="27" spans="1:6" x14ac:dyDescent="0.2">
      <c r="A27" s="34"/>
      <c r="B27" s="35">
        <v>8.0985580000000001E-2</v>
      </c>
      <c r="C27" s="35">
        <v>6.7333580000000004E-2</v>
      </c>
      <c r="D27" s="35">
        <f t="shared" si="0"/>
        <v>1.3651999999999997E-2</v>
      </c>
      <c r="E27" s="36">
        <f t="shared" si="1"/>
        <v>227.53333333333239</v>
      </c>
      <c r="F27" s="118"/>
    </row>
    <row r="28" spans="1:6" x14ac:dyDescent="0.2">
      <c r="A28" s="34"/>
      <c r="B28" s="35">
        <v>4.9031470000000001E-2</v>
      </c>
      <c r="C28" s="35">
        <v>3.4832050000000003E-2</v>
      </c>
      <c r="D28" s="35">
        <f t="shared" si="0"/>
        <v>1.4199419999999997E-2</v>
      </c>
      <c r="E28" s="36">
        <f t="shared" si="1"/>
        <v>236.65699999999902</v>
      </c>
      <c r="F28" s="118"/>
    </row>
    <row r="29" spans="1:6" ht="13.5" thickBot="1" x14ac:dyDescent="0.25">
      <c r="A29" s="34"/>
      <c r="B29" s="35">
        <v>0.1063374</v>
      </c>
      <c r="C29" s="35">
        <v>8.7813260000000004E-2</v>
      </c>
      <c r="D29" s="35">
        <f t="shared" si="0"/>
        <v>1.8524139999999994E-2</v>
      </c>
      <c r="E29" s="36">
        <f t="shared" si="1"/>
        <v>308.73566666666534</v>
      </c>
      <c r="F29" s="118"/>
    </row>
    <row r="30" spans="1:6" x14ac:dyDescent="0.2">
      <c r="A30" s="40" t="s">
        <v>11</v>
      </c>
      <c r="B30" s="41">
        <v>5.3853459999999999E-2</v>
      </c>
      <c r="C30" s="41">
        <v>3.5601290000000001E-2</v>
      </c>
      <c r="D30" s="41">
        <f t="shared" si="0"/>
        <v>1.8252169999999998E-2</v>
      </c>
      <c r="E30" s="42">
        <f t="shared" si="1"/>
        <v>304.20283333333208</v>
      </c>
      <c r="F30" s="118"/>
    </row>
    <row r="31" spans="1:6" x14ac:dyDescent="0.2">
      <c r="A31" s="43"/>
      <c r="B31" s="44">
        <v>5.2864309999999998E-2</v>
      </c>
      <c r="C31" s="44">
        <v>2.965506E-2</v>
      </c>
      <c r="D31" s="44">
        <f t="shared" si="0"/>
        <v>2.3209249999999997E-2</v>
      </c>
      <c r="E31" s="45">
        <f t="shared" si="1"/>
        <v>386.82083333333173</v>
      </c>
      <c r="F31" s="118"/>
    </row>
    <row r="32" spans="1:6" x14ac:dyDescent="0.2">
      <c r="A32" s="43"/>
      <c r="B32" s="44">
        <v>-1.3930990000000001E-2</v>
      </c>
      <c r="C32" s="44">
        <v>-2.8325099999999999E-2</v>
      </c>
      <c r="D32" s="44">
        <f t="shared" si="0"/>
        <v>1.4394109999999998E-2</v>
      </c>
      <c r="E32" s="45">
        <f t="shared" si="1"/>
        <v>239.90183333333235</v>
      </c>
      <c r="F32" s="118"/>
    </row>
    <row r="33" spans="1:6" x14ac:dyDescent="0.2">
      <c r="A33" s="43"/>
      <c r="B33" s="44">
        <v>3.1970619999999998E-2</v>
      </c>
      <c r="C33" s="44">
        <v>5.9078330000000004E-3</v>
      </c>
      <c r="D33" s="44">
        <f t="shared" si="0"/>
        <v>2.6062786999999997E-2</v>
      </c>
      <c r="E33" s="45">
        <f t="shared" si="1"/>
        <v>434.37978333333155</v>
      </c>
      <c r="F33" s="118"/>
    </row>
    <row r="34" spans="1:6" x14ac:dyDescent="0.2">
      <c r="A34" s="43"/>
      <c r="B34" s="44">
        <v>8.9038409999999991E-3</v>
      </c>
      <c r="C34" s="44">
        <v>-1.3391719999999999E-2</v>
      </c>
      <c r="D34" s="44">
        <f t="shared" si="0"/>
        <v>2.2295560999999998E-2</v>
      </c>
      <c r="E34" s="45">
        <f t="shared" si="1"/>
        <v>371.59268333333182</v>
      </c>
      <c r="F34" s="118"/>
    </row>
    <row r="35" spans="1:6" ht="13.5" thickBot="1" x14ac:dyDescent="0.25">
      <c r="A35" s="46"/>
      <c r="B35" s="47">
        <v>1.1255670000000001E-2</v>
      </c>
      <c r="C35" s="47">
        <v>-1.129807E-2</v>
      </c>
      <c r="D35" s="47">
        <f t="shared" si="0"/>
        <v>2.2553740000000003E-2</v>
      </c>
      <c r="E35" s="48">
        <f t="shared" si="1"/>
        <v>375.89566666666525</v>
      </c>
      <c r="F35" s="118"/>
    </row>
    <row r="36" spans="1:6" s="51" customFormat="1" ht="13.5" thickBot="1" x14ac:dyDescent="0.25">
      <c r="A36" s="49"/>
      <c r="B36" s="49"/>
      <c r="C36" s="49"/>
      <c r="D36" s="50"/>
      <c r="E36" s="50"/>
    </row>
    <row r="37" spans="1:6" x14ac:dyDescent="0.2">
      <c r="A37" s="54" t="s">
        <v>6</v>
      </c>
      <c r="B37" s="55">
        <v>0.1017337</v>
      </c>
      <c r="C37" s="55">
        <v>6.5747799999999995E-2</v>
      </c>
      <c r="D37" s="57">
        <f t="shared" si="0"/>
        <v>3.5985900000000001E-2</v>
      </c>
      <c r="E37" s="58">
        <f t="shared" si="1"/>
        <v>599.76499999999771</v>
      </c>
      <c r="F37" s="117" t="s">
        <v>20</v>
      </c>
    </row>
    <row r="38" spans="1:6" x14ac:dyDescent="0.2">
      <c r="A38" s="56"/>
      <c r="B38" s="53">
        <v>0.12293220000000001</v>
      </c>
      <c r="C38" s="53">
        <v>8.7291839999999996E-2</v>
      </c>
      <c r="D38" s="52">
        <f t="shared" si="0"/>
        <v>3.564036000000001E-2</v>
      </c>
      <c r="E38" s="59">
        <f t="shared" si="1"/>
        <v>594.00599999999781</v>
      </c>
      <c r="F38" s="117"/>
    </row>
    <row r="39" spans="1:6" x14ac:dyDescent="0.2">
      <c r="A39" s="56"/>
      <c r="B39" s="53">
        <v>5.8042150000000001E-2</v>
      </c>
      <c r="C39" s="53">
        <v>3.0140480000000001E-2</v>
      </c>
      <c r="D39" s="52">
        <f t="shared" si="0"/>
        <v>2.790167E-2</v>
      </c>
      <c r="E39" s="59">
        <f t="shared" si="1"/>
        <v>465.0278333333315</v>
      </c>
      <c r="F39" s="117"/>
    </row>
    <row r="40" spans="1:6" x14ac:dyDescent="0.2">
      <c r="A40" s="56"/>
      <c r="B40" s="53">
        <v>5.4039759999999999E-2</v>
      </c>
      <c r="C40" s="53">
        <v>1.997059E-2</v>
      </c>
      <c r="D40" s="52">
        <f t="shared" si="0"/>
        <v>3.4069169999999996E-2</v>
      </c>
      <c r="E40" s="59">
        <f t="shared" si="1"/>
        <v>567.81949999999767</v>
      </c>
      <c r="F40" s="117"/>
    </row>
    <row r="41" spans="1:6" x14ac:dyDescent="0.2">
      <c r="A41" s="56"/>
      <c r="B41" s="53">
        <v>6.0381110000000002E-2</v>
      </c>
      <c r="C41" s="53">
        <v>3.0114849999999999E-2</v>
      </c>
      <c r="D41" s="52">
        <f t="shared" si="0"/>
        <v>3.0266260000000003E-2</v>
      </c>
      <c r="E41" s="59">
        <f t="shared" si="1"/>
        <v>504.43766666666465</v>
      </c>
      <c r="F41" s="117"/>
    </row>
    <row r="42" spans="1:6" ht="13.5" thickBot="1" x14ac:dyDescent="0.25">
      <c r="A42" s="60"/>
      <c r="B42" s="61">
        <v>4.4938609999999997E-2</v>
      </c>
      <c r="C42" s="61">
        <v>1.585493E-2</v>
      </c>
      <c r="D42" s="62">
        <f t="shared" si="0"/>
        <v>2.9083679999999997E-2</v>
      </c>
      <c r="E42" s="63">
        <f t="shared" si="1"/>
        <v>484.72799999999808</v>
      </c>
      <c r="F42" s="117"/>
    </row>
    <row r="43" spans="1:6" x14ac:dyDescent="0.2">
      <c r="A43" s="66" t="s">
        <v>7</v>
      </c>
      <c r="B43" s="67">
        <v>7.9894349999999996E-3</v>
      </c>
      <c r="C43" s="67">
        <v>6.6146449999999997E-3</v>
      </c>
      <c r="D43" s="69">
        <f t="shared" si="0"/>
        <v>1.3747899999999999E-3</v>
      </c>
      <c r="E43" s="70">
        <f t="shared" si="1"/>
        <v>22.913166666666577</v>
      </c>
      <c r="F43" s="117"/>
    </row>
    <row r="44" spans="1:6" x14ac:dyDescent="0.2">
      <c r="A44" s="68"/>
      <c r="B44" s="65">
        <v>1.259411E-2</v>
      </c>
      <c r="C44" s="65">
        <v>1.06193E-2</v>
      </c>
      <c r="D44" s="64">
        <f t="shared" si="0"/>
        <v>1.9748100000000005E-3</v>
      </c>
      <c r="E44" s="71">
        <f t="shared" si="1"/>
        <v>32.913499999999871</v>
      </c>
      <c r="F44" s="117"/>
    </row>
    <row r="45" spans="1:6" x14ac:dyDescent="0.2">
      <c r="A45" s="68"/>
      <c r="B45" s="65">
        <v>8.7418500000000007E-3</v>
      </c>
      <c r="C45" s="65">
        <v>5.7289089999999999E-3</v>
      </c>
      <c r="D45" s="64">
        <f t="shared" si="0"/>
        <v>3.0129410000000008E-3</v>
      </c>
      <c r="E45" s="71">
        <f t="shared" si="1"/>
        <v>50.215683333333146</v>
      </c>
      <c r="F45" s="117"/>
    </row>
    <row r="46" spans="1:6" x14ac:dyDescent="0.2">
      <c r="A46" s="68"/>
      <c r="B46" s="65">
        <v>1.068008E-2</v>
      </c>
      <c r="C46" s="65">
        <v>9.3313500000000004E-3</v>
      </c>
      <c r="D46" s="64">
        <f t="shared" si="0"/>
        <v>1.3487299999999994E-3</v>
      </c>
      <c r="E46" s="71">
        <f t="shared" si="1"/>
        <v>22.478833333333231</v>
      </c>
      <c r="F46" s="117"/>
    </row>
    <row r="47" spans="1:6" x14ac:dyDescent="0.2">
      <c r="A47" s="68"/>
      <c r="B47" s="65">
        <v>1.249158E-2</v>
      </c>
      <c r="C47" s="65">
        <v>9.3269860000000007E-3</v>
      </c>
      <c r="D47" s="64">
        <f t="shared" si="0"/>
        <v>3.1645939999999997E-3</v>
      </c>
      <c r="E47" s="71">
        <f t="shared" si="1"/>
        <v>52.743233333333116</v>
      </c>
      <c r="F47" s="117"/>
    </row>
    <row r="48" spans="1:6" ht="13.5" thickBot="1" x14ac:dyDescent="0.25">
      <c r="A48" s="72"/>
      <c r="B48" s="73">
        <v>4.6077269999999998E-3</v>
      </c>
      <c r="C48" s="73">
        <v>4.4421260000000002E-3</v>
      </c>
      <c r="D48" s="74">
        <f t="shared" si="0"/>
        <v>1.656009999999996E-4</v>
      </c>
      <c r="E48" s="75">
        <f t="shared" si="1"/>
        <v>2.7600166666666492</v>
      </c>
      <c r="F48" s="117"/>
    </row>
    <row r="49" spans="1:6" x14ac:dyDescent="0.2">
      <c r="A49" s="77" t="s">
        <v>8</v>
      </c>
      <c r="B49" s="78">
        <v>3.7654859999999998E-2</v>
      </c>
      <c r="C49" s="78">
        <v>2.9772110000000001E-2</v>
      </c>
      <c r="D49" s="80">
        <f t="shared" si="0"/>
        <v>7.8827499999999974E-3</v>
      </c>
      <c r="E49" s="81">
        <f t="shared" si="1"/>
        <v>131.37916666666609</v>
      </c>
      <c r="F49" s="117"/>
    </row>
    <row r="50" spans="1:6" x14ac:dyDescent="0.2">
      <c r="A50" s="79"/>
      <c r="B50" s="76">
        <v>2.4494209999999999E-2</v>
      </c>
      <c r="C50" s="76">
        <v>1.623076E-2</v>
      </c>
      <c r="D50" s="82">
        <f t="shared" si="0"/>
        <v>8.2634499999999986E-3</v>
      </c>
      <c r="E50" s="83">
        <f t="shared" si="1"/>
        <v>137.72416666666609</v>
      </c>
      <c r="F50" s="117"/>
    </row>
    <row r="51" spans="1:6" x14ac:dyDescent="0.2">
      <c r="A51" s="79"/>
      <c r="B51" s="76">
        <v>2.6980170000000001E-2</v>
      </c>
      <c r="C51" s="76">
        <v>2.0792809999999998E-2</v>
      </c>
      <c r="D51" s="82">
        <f t="shared" si="0"/>
        <v>6.1873600000000029E-3</v>
      </c>
      <c r="E51" s="83">
        <f t="shared" si="1"/>
        <v>103.1226666666663</v>
      </c>
      <c r="F51" s="117"/>
    </row>
    <row r="52" spans="1:6" x14ac:dyDescent="0.2">
      <c r="A52" s="79"/>
      <c r="B52" s="76">
        <v>4.5425569999999998E-2</v>
      </c>
      <c r="C52" s="76">
        <v>3.8827390000000003E-2</v>
      </c>
      <c r="D52" s="82">
        <f t="shared" si="0"/>
        <v>6.5981799999999952E-3</v>
      </c>
      <c r="E52" s="83">
        <f t="shared" si="1"/>
        <v>109.96966666666614</v>
      </c>
      <c r="F52" s="117"/>
    </row>
    <row r="53" spans="1:6" x14ac:dyDescent="0.2">
      <c r="A53" s="79"/>
      <c r="B53" s="76">
        <v>4.4557939999999997E-2</v>
      </c>
      <c r="C53" s="76">
        <v>3.5904310000000002E-2</v>
      </c>
      <c r="D53" s="82">
        <f t="shared" si="0"/>
        <v>8.6536299999999955E-3</v>
      </c>
      <c r="E53" s="83">
        <f t="shared" si="1"/>
        <v>144.22716666666602</v>
      </c>
      <c r="F53" s="117"/>
    </row>
    <row r="54" spans="1:6" x14ac:dyDescent="0.2">
      <c r="A54" s="79"/>
      <c r="B54" s="76">
        <v>4.4845059999999999E-2</v>
      </c>
      <c r="C54" s="76">
        <v>3.6320419999999999E-2</v>
      </c>
      <c r="D54" s="82">
        <f t="shared" si="0"/>
        <v>8.52464E-3</v>
      </c>
      <c r="E54" s="83">
        <f t="shared" si="1"/>
        <v>142.07733333333277</v>
      </c>
      <c r="F54" s="117"/>
    </row>
    <row r="55" spans="1:6" ht="13.5" thickBot="1" x14ac:dyDescent="0.25">
      <c r="A55" s="84"/>
      <c r="B55" s="85">
        <v>1.9346639999999998E-2</v>
      </c>
      <c r="C55" s="85">
        <v>9.3843020000000006E-3</v>
      </c>
      <c r="D55" s="86">
        <f t="shared" si="0"/>
        <v>9.9623379999999977E-3</v>
      </c>
      <c r="E55" s="87">
        <f t="shared" si="1"/>
        <v>166.03896666666594</v>
      </c>
      <c r="F55" s="117"/>
    </row>
    <row r="56" spans="1:6" x14ac:dyDescent="0.2">
      <c r="A56" s="90" t="s">
        <v>9</v>
      </c>
      <c r="B56" s="91">
        <v>5.4470860000000003E-2</v>
      </c>
      <c r="C56" s="91">
        <v>4.3903110000000002E-2</v>
      </c>
      <c r="D56" s="92">
        <f t="shared" si="0"/>
        <v>1.0567750000000001E-2</v>
      </c>
      <c r="E56" s="93">
        <f>D56*16.6666666666666*1000</f>
        <v>176.12916666666598</v>
      </c>
      <c r="F56" s="117"/>
    </row>
    <row r="57" spans="1:6" x14ac:dyDescent="0.2">
      <c r="A57" s="94"/>
      <c r="B57" s="89">
        <v>3.0530939999999999E-2</v>
      </c>
      <c r="C57" s="89">
        <v>1.741788E-2</v>
      </c>
      <c r="D57" s="88">
        <f t="shared" si="0"/>
        <v>1.3113059999999999E-2</v>
      </c>
      <c r="E57" s="95">
        <f t="shared" si="1"/>
        <v>218.55099999999911</v>
      </c>
      <c r="F57" s="117"/>
    </row>
    <row r="58" spans="1:6" x14ac:dyDescent="0.2">
      <c r="A58" s="94"/>
      <c r="B58" s="89">
        <v>2.3964530000000001E-2</v>
      </c>
      <c r="C58" s="89">
        <v>1.15146E-2</v>
      </c>
      <c r="D58" s="88">
        <f t="shared" si="0"/>
        <v>1.2449930000000001E-2</v>
      </c>
      <c r="E58" s="95">
        <f t="shared" si="1"/>
        <v>207.49883333333253</v>
      </c>
      <c r="F58" s="117"/>
    </row>
    <row r="59" spans="1:6" x14ac:dyDescent="0.2">
      <c r="A59" s="94"/>
      <c r="B59" s="89">
        <v>0.15869040000000001</v>
      </c>
      <c r="C59" s="89">
        <v>0.14707029999999999</v>
      </c>
      <c r="D59" s="88">
        <f t="shared" si="0"/>
        <v>1.1620100000000022E-2</v>
      </c>
      <c r="E59" s="95">
        <f t="shared" si="1"/>
        <v>193.66833333333295</v>
      </c>
      <c r="F59" s="117"/>
    </row>
    <row r="60" spans="1:6" x14ac:dyDescent="0.2">
      <c r="A60" s="94"/>
      <c r="B60" s="89">
        <v>0.14843229999999999</v>
      </c>
      <c r="C60" s="89">
        <v>0.13637070000000001</v>
      </c>
      <c r="D60" s="88">
        <f t="shared" si="0"/>
        <v>1.2061599999999978E-2</v>
      </c>
      <c r="E60" s="95">
        <f t="shared" si="1"/>
        <v>201.02666666666551</v>
      </c>
      <c r="F60" s="117"/>
    </row>
    <row r="61" spans="1:6" x14ac:dyDescent="0.2">
      <c r="A61" s="94"/>
      <c r="B61" s="89">
        <v>8.7728189999999998E-2</v>
      </c>
      <c r="C61" s="89">
        <v>7.3766799999999993E-2</v>
      </c>
      <c r="D61" s="88">
        <f t="shared" si="0"/>
        <v>1.3961390000000004E-2</v>
      </c>
      <c r="E61" s="95">
        <f t="shared" si="1"/>
        <v>232.68983333333247</v>
      </c>
      <c r="F61" s="117"/>
    </row>
    <row r="62" spans="1:6" ht="13.5" thickBot="1" x14ac:dyDescent="0.25">
      <c r="A62" s="96"/>
      <c r="B62" s="97">
        <v>6.2445130000000001E-2</v>
      </c>
      <c r="C62" s="97">
        <v>4.8823270000000002E-2</v>
      </c>
      <c r="D62" s="98">
        <f t="shared" si="0"/>
        <v>1.362186E-2</v>
      </c>
      <c r="E62" s="99">
        <f t="shared" si="1"/>
        <v>227.0309999999991</v>
      </c>
      <c r="F62" s="117"/>
    </row>
    <row r="63" spans="1:6" x14ac:dyDescent="0.2">
      <c r="A63" s="102" t="s">
        <v>10</v>
      </c>
      <c r="B63" s="103">
        <v>0.16856560000000001</v>
      </c>
      <c r="C63" s="103">
        <v>0.15542839999999999</v>
      </c>
      <c r="D63" s="104">
        <f t="shared" si="0"/>
        <v>1.3137200000000016E-2</v>
      </c>
      <c r="E63" s="105">
        <f t="shared" si="1"/>
        <v>218.95333333333272</v>
      </c>
      <c r="F63" s="117"/>
    </row>
    <row r="64" spans="1:6" x14ac:dyDescent="0.2">
      <c r="A64" s="106"/>
      <c r="B64" s="100">
        <v>0.10884190000000001</v>
      </c>
      <c r="C64" s="100">
        <v>9.013939E-2</v>
      </c>
      <c r="D64" s="101">
        <f t="shared" si="0"/>
        <v>1.8702510000000006E-2</v>
      </c>
      <c r="E64" s="107">
        <f t="shared" si="1"/>
        <v>311.70849999999882</v>
      </c>
      <c r="F64" s="117"/>
    </row>
    <row r="65" spans="1:6" x14ac:dyDescent="0.2">
      <c r="A65" s="106"/>
      <c r="B65" s="100">
        <v>4.4177660000000001E-2</v>
      </c>
      <c r="C65" s="100">
        <v>2.596043E-2</v>
      </c>
      <c r="D65" s="101">
        <f t="shared" si="0"/>
        <v>1.8217230000000001E-2</v>
      </c>
      <c r="E65" s="107">
        <f t="shared" si="1"/>
        <v>303.6204999999988</v>
      </c>
      <c r="F65" s="117"/>
    </row>
    <row r="66" spans="1:6" x14ac:dyDescent="0.2">
      <c r="A66" s="106"/>
      <c r="B66" s="100">
        <v>3.5069709999999997E-2</v>
      </c>
      <c r="C66" s="100">
        <v>1.8915600000000001E-2</v>
      </c>
      <c r="D66" s="101">
        <f t="shared" si="0"/>
        <v>1.6154109999999996E-2</v>
      </c>
      <c r="E66" s="107">
        <f t="shared" si="1"/>
        <v>269.23516666666552</v>
      </c>
      <c r="F66" s="117"/>
    </row>
    <row r="67" spans="1:6" x14ac:dyDescent="0.2">
      <c r="A67" s="106"/>
      <c r="B67" s="100">
        <v>6.1018280000000001E-2</v>
      </c>
      <c r="C67" s="100">
        <v>3.5303389999999997E-2</v>
      </c>
      <c r="D67" s="101">
        <f t="shared" si="0"/>
        <v>2.5714890000000004E-2</v>
      </c>
      <c r="E67" s="107">
        <f t="shared" si="1"/>
        <v>428.58149999999836</v>
      </c>
      <c r="F67" s="117"/>
    </row>
    <row r="68" spans="1:6" ht="13.5" thickBot="1" x14ac:dyDescent="0.25">
      <c r="A68" s="108"/>
      <c r="B68" s="109">
        <v>9.4634679999999999E-2</v>
      </c>
      <c r="C68" s="109">
        <v>7.3552220000000001E-2</v>
      </c>
      <c r="D68" s="110">
        <f>B68-C68</f>
        <v>2.1082459999999997E-2</v>
      </c>
      <c r="E68" s="111">
        <f t="shared" si="1"/>
        <v>351.37433333333189</v>
      </c>
      <c r="F68" s="117"/>
    </row>
  </sheetData>
  <mergeCells count="6">
    <mergeCell ref="F37:F68"/>
    <mergeCell ref="B6:C6"/>
    <mergeCell ref="A6:A7"/>
    <mergeCell ref="D6:D7"/>
    <mergeCell ref="E6:E7"/>
    <mergeCell ref="F8:F3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ti Federica</dc:creator>
  <cp:lastModifiedBy>Storti Federica</cp:lastModifiedBy>
  <dcterms:created xsi:type="dcterms:W3CDTF">2019-03-11T12:09:52Z</dcterms:created>
  <dcterms:modified xsi:type="dcterms:W3CDTF">2019-03-11T13:51:11Z</dcterms:modified>
</cp:coreProperties>
</file>